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F74E5D6E-BC0B-473A-ABE6-2D9D60A7AC04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Bioinformatics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L2" i="1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</calcChain>
</file>

<file path=xl/sharedStrings.xml><?xml version="1.0" encoding="utf-8"?>
<sst xmlns="http://schemas.openxmlformats.org/spreadsheetml/2006/main" count="100" uniqueCount="100">
  <si>
    <t>Sequencing facility ID</t>
  </si>
  <si>
    <t>After quality trimming million paired-end reads</t>
  </si>
  <si>
    <t>Million paired-end reads after sequencing</t>
  </si>
  <si>
    <t>Read Length (bp) after sequencing</t>
  </si>
  <si>
    <t>After quality trimming Read Length (bp)</t>
  </si>
  <si>
    <t>After quality trimming R1 Phred33 scores</t>
  </si>
  <si>
    <t>After quality trimming R2 Phred33 scores</t>
  </si>
  <si>
    <t>PEAR merged million reads</t>
  </si>
  <si>
    <t>PEAR merged read length (bp)</t>
  </si>
  <si>
    <t>PEAR merge rate (%)</t>
  </si>
  <si>
    <t>% rRNA reads</t>
  </si>
  <si>
    <t xml:space="preserve"> SortMeRNA non-rRNA million reads</t>
  </si>
  <si>
    <t>Million 16S rRNA reads classifed as prokaryotic with Kraken2</t>
  </si>
  <si>
    <t>P27306_101</t>
  </si>
  <si>
    <t>P27306_102</t>
  </si>
  <si>
    <t>P27306_103</t>
  </si>
  <si>
    <t>P27306_104</t>
  </si>
  <si>
    <t>P27306_105</t>
  </si>
  <si>
    <t>P27306_106</t>
  </si>
  <si>
    <t>P27306_107</t>
  </si>
  <si>
    <t>P27306_108</t>
  </si>
  <si>
    <t>P27306_109</t>
  </si>
  <si>
    <t>P27306_110</t>
  </si>
  <si>
    <t>P27306_111</t>
  </si>
  <si>
    <t>P27306_112</t>
  </si>
  <si>
    <t>P27306_113</t>
  </si>
  <si>
    <t>P27306_114</t>
  </si>
  <si>
    <t>P27306_115</t>
  </si>
  <si>
    <t>P27306_116</t>
  </si>
  <si>
    <t>P27306_117</t>
  </si>
  <si>
    <t>P27306_118</t>
  </si>
  <si>
    <t>P27306_119</t>
  </si>
  <si>
    <t>P27306_120</t>
  </si>
  <si>
    <t>P27306_121</t>
  </si>
  <si>
    <t>P27306_122</t>
  </si>
  <si>
    <t>P27306_123</t>
  </si>
  <si>
    <t>P27306_124</t>
  </si>
  <si>
    <t>P27306_125</t>
  </si>
  <si>
    <t>P27306_126</t>
  </si>
  <si>
    <t>P27306_127</t>
  </si>
  <si>
    <t>P27306_129</t>
  </si>
  <si>
    <t>P27306_130</t>
  </si>
  <si>
    <t>P27306_131</t>
  </si>
  <si>
    <t>P27306_132</t>
  </si>
  <si>
    <t>P27306_133</t>
  </si>
  <si>
    <t>P27306_134</t>
  </si>
  <si>
    <t>P27306_135</t>
  </si>
  <si>
    <t>P27306_136</t>
  </si>
  <si>
    <t>P27306_137</t>
  </si>
  <si>
    <t>P27306_138</t>
  </si>
  <si>
    <t>P27306_139</t>
  </si>
  <si>
    <t>P27306_140</t>
  </si>
  <si>
    <t>P27306_141</t>
  </si>
  <si>
    <t>P27306_142</t>
  </si>
  <si>
    <t>P27306_143</t>
  </si>
  <si>
    <t>P27306_144</t>
  </si>
  <si>
    <t>Sample, replicate (Core #)</t>
  </si>
  <si>
    <t>FIELD 1</t>
  </si>
  <si>
    <t>FIELD 2</t>
  </si>
  <si>
    <t>FIELD 3</t>
  </si>
  <si>
    <t>CTRL 1</t>
  </si>
  <si>
    <t>CTRL 2</t>
  </si>
  <si>
    <t>CTRL 3</t>
  </si>
  <si>
    <t>CTRL 4</t>
  </si>
  <si>
    <t>CTRL 5</t>
  </si>
  <si>
    <t>CTRL 6</t>
  </si>
  <si>
    <t>CTRL 7</t>
  </si>
  <si>
    <t>CTRL 8</t>
  </si>
  <si>
    <t>HM 1</t>
  </si>
  <si>
    <t>HM 2</t>
  </si>
  <si>
    <t>HM 3</t>
  </si>
  <si>
    <t>HM 4</t>
  </si>
  <si>
    <t>HM 5</t>
  </si>
  <si>
    <t>HM 6</t>
  </si>
  <si>
    <t>HM 7</t>
  </si>
  <si>
    <t>HM 8</t>
  </si>
  <si>
    <t>HMM 1</t>
  </si>
  <si>
    <t>HMM 2</t>
  </si>
  <si>
    <t>HMM 3</t>
  </si>
  <si>
    <t>HMM 4</t>
  </si>
  <si>
    <t>HMM 5</t>
  </si>
  <si>
    <t>HMM 6</t>
  </si>
  <si>
    <t>HMM 7</t>
  </si>
  <si>
    <t>HMM 8</t>
  </si>
  <si>
    <t>LMM 1</t>
  </si>
  <si>
    <t>LMM 2</t>
  </si>
  <si>
    <t>LMM 3</t>
  </si>
  <si>
    <t>LMM 4</t>
  </si>
  <si>
    <t>LMM 5</t>
  </si>
  <si>
    <t>LMM 6</t>
  </si>
  <si>
    <t>LMM 7</t>
  </si>
  <si>
    <t>LMM 8</t>
  </si>
  <si>
    <t>LM 1</t>
  </si>
  <si>
    <t>LM 2</t>
  </si>
  <si>
    <t>LM 3</t>
  </si>
  <si>
    <t>LM 4</t>
  </si>
  <si>
    <t>LM 5</t>
  </si>
  <si>
    <t>LM 6</t>
  </si>
  <si>
    <t>LM 7</t>
  </si>
  <si>
    <t>LM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4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18.44140625" bestFit="1" customWidth="1"/>
    <col min="2" max="2" width="15" bestFit="1" customWidth="1"/>
    <col min="3" max="3" width="20.88671875" bestFit="1" customWidth="1"/>
    <col min="4" max="4" width="14.6640625" style="7" bestFit="1" customWidth="1"/>
    <col min="5" max="5" width="20.109375" customWidth="1"/>
    <col min="6" max="6" width="14.6640625" style="2" bestFit="1" customWidth="1"/>
    <col min="7" max="7" width="14" style="1" bestFit="1" customWidth="1"/>
    <col min="8" max="8" width="14" bestFit="1" customWidth="1"/>
    <col min="9" max="9" width="20.109375" style="9" customWidth="1"/>
    <col min="10" max="10" width="13.6640625" style="9" customWidth="1"/>
    <col min="11" max="11" width="11.44140625" customWidth="1"/>
    <col min="12" max="12" width="8.88671875" style="9"/>
    <col min="13" max="13" width="12" style="7" customWidth="1"/>
    <col min="14" max="14" width="10.5546875" style="7" customWidth="1"/>
  </cols>
  <sheetData>
    <row r="1" spans="1:14" ht="50.4" customHeight="1" x14ac:dyDescent="0.3">
      <c r="A1" s="3" t="s">
        <v>0</v>
      </c>
      <c r="B1" s="4" t="s">
        <v>56</v>
      </c>
      <c r="C1" s="4" t="s">
        <v>2</v>
      </c>
      <c r="D1" s="5" t="s">
        <v>3</v>
      </c>
      <c r="E1" s="4" t="s">
        <v>1</v>
      </c>
      <c r="F1" s="5" t="s">
        <v>4</v>
      </c>
      <c r="G1" s="6" t="s">
        <v>5</v>
      </c>
      <c r="H1" s="4" t="s">
        <v>6</v>
      </c>
      <c r="I1" s="4" t="s">
        <v>12</v>
      </c>
      <c r="J1" s="4" t="s">
        <v>8</v>
      </c>
      <c r="K1" s="4" t="s">
        <v>7</v>
      </c>
      <c r="L1" s="4" t="s">
        <v>9</v>
      </c>
      <c r="M1" s="5" t="s">
        <v>11</v>
      </c>
      <c r="N1" s="5" t="s">
        <v>10</v>
      </c>
    </row>
    <row r="2" spans="1:14" x14ac:dyDescent="0.3">
      <c r="A2" t="s">
        <v>13</v>
      </c>
      <c r="B2" s="9" t="s">
        <v>57</v>
      </c>
      <c r="C2" s="8">
        <v>76.8</v>
      </c>
      <c r="D2" s="7">
        <v>151</v>
      </c>
      <c r="E2" s="8">
        <v>74.900000000000006</v>
      </c>
      <c r="F2" s="7">
        <v>145</v>
      </c>
      <c r="G2" s="7">
        <v>36.256778248225174</v>
      </c>
      <c r="H2" s="7">
        <v>35.992707110254742</v>
      </c>
      <c r="I2" s="10">
        <v>24484541</v>
      </c>
      <c r="J2" s="9">
        <v>202</v>
      </c>
      <c r="K2" s="8">
        <v>57.3</v>
      </c>
      <c r="L2" s="8">
        <f>(K2/E2)*100</f>
        <v>76.502002670226972</v>
      </c>
      <c r="M2" s="10">
        <v>1704121</v>
      </c>
      <c r="N2" s="8">
        <f>((M2/1000000)/E2)*100</f>
        <v>2.2751949265687581</v>
      </c>
    </row>
    <row r="3" spans="1:14" x14ac:dyDescent="0.3">
      <c r="A3" t="s">
        <v>14</v>
      </c>
      <c r="B3" s="9" t="s">
        <v>58</v>
      </c>
      <c r="C3" s="8">
        <v>69.2</v>
      </c>
      <c r="D3" s="7">
        <v>151</v>
      </c>
      <c r="E3" s="8">
        <v>67.5</v>
      </c>
      <c r="F3" s="7">
        <v>146</v>
      </c>
      <c r="G3" s="7">
        <v>36.235758837188378</v>
      </c>
      <c r="H3" s="7">
        <v>35.955518548241137</v>
      </c>
      <c r="I3" s="10">
        <v>19286643</v>
      </c>
      <c r="J3" s="9">
        <v>203</v>
      </c>
      <c r="K3" s="8">
        <v>51.7</v>
      </c>
      <c r="L3" s="8">
        <f t="shared" ref="L3:L44" si="0">(K3/E3)*100</f>
        <v>76.592592592592595</v>
      </c>
      <c r="M3" s="10">
        <v>1562036</v>
      </c>
      <c r="N3" s="8">
        <f>((M3/1000000)/E3)*100</f>
        <v>2.3141274074074074</v>
      </c>
    </row>
    <row r="4" spans="1:14" x14ac:dyDescent="0.3">
      <c r="A4" t="s">
        <v>15</v>
      </c>
      <c r="B4" s="9" t="s">
        <v>59</v>
      </c>
      <c r="C4" s="8">
        <v>73.900000000000006</v>
      </c>
      <c r="D4" s="7">
        <v>151</v>
      </c>
      <c r="E4" s="8">
        <v>71.599999999999994</v>
      </c>
      <c r="F4" s="7">
        <v>145</v>
      </c>
      <c r="G4" s="7">
        <v>36.274748924873265</v>
      </c>
      <c r="H4" s="7">
        <v>35.903810555380637</v>
      </c>
      <c r="I4" s="10">
        <v>24096039</v>
      </c>
      <c r="J4" s="9">
        <v>203</v>
      </c>
      <c r="K4" s="8">
        <v>54.1</v>
      </c>
      <c r="L4" s="8">
        <f t="shared" si="0"/>
        <v>75.558659217877107</v>
      </c>
      <c r="M4" s="10">
        <v>1372617</v>
      </c>
      <c r="N4" s="8">
        <f t="shared" ref="N4:N44" si="1">((M4/1000000)/E4)*100</f>
        <v>1.9170628491620112</v>
      </c>
    </row>
    <row r="5" spans="1:14" x14ac:dyDescent="0.3">
      <c r="A5" t="s">
        <v>16</v>
      </c>
      <c r="B5" s="9" t="s">
        <v>60</v>
      </c>
      <c r="C5" s="8">
        <v>73.5</v>
      </c>
      <c r="D5" s="7">
        <v>151</v>
      </c>
      <c r="E5" s="8">
        <v>71.2</v>
      </c>
      <c r="F5" s="7">
        <v>145</v>
      </c>
      <c r="G5" s="7">
        <v>36.260480921245069</v>
      </c>
      <c r="H5" s="7">
        <v>36.084218744749371</v>
      </c>
      <c r="I5" s="10">
        <v>26941934</v>
      </c>
      <c r="J5" s="9">
        <v>201</v>
      </c>
      <c r="K5" s="8">
        <v>55.5</v>
      </c>
      <c r="L5" s="8">
        <f t="shared" si="0"/>
        <v>77.949438202247194</v>
      </c>
      <c r="M5" s="10">
        <v>1542759</v>
      </c>
      <c r="N5" s="8">
        <f t="shared" si="1"/>
        <v>2.1667963483146067</v>
      </c>
    </row>
    <row r="6" spans="1:14" x14ac:dyDescent="0.3">
      <c r="A6" t="s">
        <v>17</v>
      </c>
      <c r="B6" s="9" t="s">
        <v>61</v>
      </c>
      <c r="C6" s="8">
        <v>75.7</v>
      </c>
      <c r="D6" s="7">
        <v>151</v>
      </c>
      <c r="E6" s="8">
        <v>74.2</v>
      </c>
      <c r="F6" s="7">
        <v>147</v>
      </c>
      <c r="G6" s="7">
        <v>36.235637644486204</v>
      </c>
      <c r="H6" s="7">
        <v>35.894789745155762</v>
      </c>
      <c r="I6" s="10">
        <v>24297716</v>
      </c>
      <c r="J6" s="9">
        <v>213</v>
      </c>
      <c r="K6" s="8">
        <v>50.9</v>
      </c>
      <c r="L6" s="8">
        <f t="shared" si="0"/>
        <v>68.598382749326134</v>
      </c>
      <c r="M6" s="10">
        <v>1424083</v>
      </c>
      <c r="N6" s="8">
        <f t="shared" si="1"/>
        <v>1.9192493261455525</v>
      </c>
    </row>
    <row r="7" spans="1:14" x14ac:dyDescent="0.3">
      <c r="A7" t="s">
        <v>18</v>
      </c>
      <c r="B7" s="9" t="s">
        <v>62</v>
      </c>
      <c r="C7" s="8">
        <v>69.099999999999994</v>
      </c>
      <c r="D7" s="7">
        <v>151</v>
      </c>
      <c r="E7" s="8">
        <v>67.2</v>
      </c>
      <c r="F7" s="7">
        <v>146</v>
      </c>
      <c r="G7" s="7">
        <v>36.235393778449257</v>
      </c>
      <c r="H7" s="7">
        <v>35.909965878321003</v>
      </c>
      <c r="I7" s="10">
        <v>22949283</v>
      </c>
      <c r="J7" s="9">
        <v>205</v>
      </c>
      <c r="K7" s="8">
        <v>49.2</v>
      </c>
      <c r="L7" s="8">
        <f t="shared" si="0"/>
        <v>73.214285714285722</v>
      </c>
      <c r="M7" s="10">
        <v>1349638</v>
      </c>
      <c r="N7" s="8">
        <f t="shared" si="1"/>
        <v>2.008389880952381</v>
      </c>
    </row>
    <row r="8" spans="1:14" x14ac:dyDescent="0.3">
      <c r="A8" t="s">
        <v>19</v>
      </c>
      <c r="B8" s="9" t="s">
        <v>63</v>
      </c>
      <c r="C8" s="8">
        <v>72.099999999999994</v>
      </c>
      <c r="D8" s="7">
        <v>151</v>
      </c>
      <c r="E8" s="8">
        <v>70.599999999999994</v>
      </c>
      <c r="F8" s="7">
        <v>146</v>
      </c>
      <c r="G8" s="7">
        <v>36.257798860977211</v>
      </c>
      <c r="H8" s="7">
        <v>35.943235180107479</v>
      </c>
      <c r="I8" s="10">
        <v>27818209</v>
      </c>
      <c r="J8" s="9">
        <v>209</v>
      </c>
      <c r="K8" s="8">
        <v>49.9</v>
      </c>
      <c r="L8" s="8">
        <f t="shared" si="0"/>
        <v>70.679886685552404</v>
      </c>
      <c r="M8" s="10">
        <v>1276753</v>
      </c>
      <c r="N8" s="8">
        <f t="shared" si="1"/>
        <v>1.8084320113314449</v>
      </c>
    </row>
    <row r="9" spans="1:14" x14ac:dyDescent="0.3">
      <c r="A9" t="s">
        <v>20</v>
      </c>
      <c r="B9" s="9" t="s">
        <v>64</v>
      </c>
      <c r="C9" s="8">
        <v>70</v>
      </c>
      <c r="D9" s="7">
        <v>151</v>
      </c>
      <c r="E9" s="8">
        <v>68.7</v>
      </c>
      <c r="F9" s="7">
        <v>147</v>
      </c>
      <c r="G9" s="7">
        <v>36.250016216180242</v>
      </c>
      <c r="H9" s="7">
        <v>35.897744018968687</v>
      </c>
      <c r="I9" s="10">
        <v>22202469</v>
      </c>
      <c r="J9" s="9">
        <v>209</v>
      </c>
      <c r="K9" s="8">
        <v>48.3</v>
      </c>
      <c r="L9" s="8">
        <f t="shared" si="0"/>
        <v>70.3056768558952</v>
      </c>
      <c r="M9" s="10">
        <v>1289698</v>
      </c>
      <c r="N9" s="8">
        <f t="shared" si="1"/>
        <v>1.8772896652110627</v>
      </c>
    </row>
    <row r="10" spans="1:14" x14ac:dyDescent="0.3">
      <c r="A10" t="s">
        <v>21</v>
      </c>
      <c r="B10" s="9" t="s">
        <v>65</v>
      </c>
      <c r="C10" s="8">
        <v>78.3</v>
      </c>
      <c r="D10" s="7">
        <v>151</v>
      </c>
      <c r="E10" s="8">
        <v>76.400000000000006</v>
      </c>
      <c r="F10" s="7">
        <v>146</v>
      </c>
      <c r="G10" s="7">
        <v>36.252010544722474</v>
      </c>
      <c r="H10" s="7">
        <v>35.848715079942515</v>
      </c>
      <c r="I10" s="10">
        <v>28363057</v>
      </c>
      <c r="J10" s="9">
        <v>208</v>
      </c>
      <c r="K10" s="8">
        <v>54</v>
      </c>
      <c r="L10" s="8">
        <f t="shared" si="0"/>
        <v>70.680628272251298</v>
      </c>
      <c r="M10" s="10">
        <v>1073203</v>
      </c>
      <c r="N10" s="8">
        <f t="shared" si="1"/>
        <v>1.4047159685863873</v>
      </c>
    </row>
    <row r="11" spans="1:14" x14ac:dyDescent="0.3">
      <c r="A11" t="s">
        <v>22</v>
      </c>
      <c r="B11" s="9" t="s">
        <v>66</v>
      </c>
      <c r="C11" s="8">
        <v>69.8</v>
      </c>
      <c r="D11" s="7">
        <v>151</v>
      </c>
      <c r="E11" s="8">
        <v>67.8</v>
      </c>
      <c r="F11" s="7">
        <v>145</v>
      </c>
      <c r="G11" s="7">
        <v>36.259888977934011</v>
      </c>
      <c r="H11" s="7">
        <v>35.901058604795999</v>
      </c>
      <c r="I11" s="10">
        <v>21120014</v>
      </c>
      <c r="J11" s="9">
        <v>203</v>
      </c>
      <c r="K11" s="8">
        <v>50.6</v>
      </c>
      <c r="L11" s="8">
        <f t="shared" si="0"/>
        <v>74.631268436578182</v>
      </c>
      <c r="M11" s="10">
        <v>1525771</v>
      </c>
      <c r="N11" s="8">
        <f t="shared" si="1"/>
        <v>2.2503997050147495</v>
      </c>
    </row>
    <row r="12" spans="1:14" x14ac:dyDescent="0.3">
      <c r="A12" t="s">
        <v>23</v>
      </c>
      <c r="B12" s="9" t="s">
        <v>67</v>
      </c>
      <c r="C12" s="8">
        <v>71.5</v>
      </c>
      <c r="D12" s="7">
        <v>151</v>
      </c>
      <c r="E12" s="8">
        <v>69.2</v>
      </c>
      <c r="F12" s="7">
        <v>145</v>
      </c>
      <c r="G12" s="7">
        <v>36.252808328366484</v>
      </c>
      <c r="H12" s="7">
        <v>35.901871149946857</v>
      </c>
      <c r="I12" s="10">
        <v>22319734</v>
      </c>
      <c r="J12" s="9">
        <v>204</v>
      </c>
      <c r="K12" s="8">
        <v>51.9</v>
      </c>
      <c r="L12" s="8">
        <f t="shared" si="0"/>
        <v>75</v>
      </c>
      <c r="M12" s="10">
        <v>1371532</v>
      </c>
      <c r="N12" s="8">
        <f t="shared" si="1"/>
        <v>1.9819826589595375</v>
      </c>
    </row>
    <row r="13" spans="1:14" x14ac:dyDescent="0.3">
      <c r="A13" t="s">
        <v>24</v>
      </c>
      <c r="B13" s="9" t="s">
        <v>68</v>
      </c>
      <c r="C13" s="8">
        <v>63.9</v>
      </c>
      <c r="D13" s="7">
        <v>151</v>
      </c>
      <c r="E13" s="8">
        <v>61.9</v>
      </c>
      <c r="F13" s="7">
        <v>146</v>
      </c>
      <c r="G13" s="7">
        <v>36.260489159191309</v>
      </c>
      <c r="H13" s="7">
        <v>35.837059634904996</v>
      </c>
      <c r="I13" s="10">
        <v>24226179</v>
      </c>
      <c r="J13" s="9">
        <v>207</v>
      </c>
      <c r="K13" s="8">
        <v>43.3</v>
      </c>
      <c r="L13" s="8">
        <f t="shared" si="0"/>
        <v>69.951534733441036</v>
      </c>
      <c r="M13" s="10">
        <v>1226348</v>
      </c>
      <c r="N13" s="8">
        <f t="shared" si="1"/>
        <v>1.9811760904684976</v>
      </c>
    </row>
    <row r="14" spans="1:14" x14ac:dyDescent="0.3">
      <c r="A14" t="s">
        <v>25</v>
      </c>
      <c r="B14" s="9" t="s">
        <v>69</v>
      </c>
      <c r="C14" s="8">
        <v>65.599999999999994</v>
      </c>
      <c r="D14" s="7">
        <v>151</v>
      </c>
      <c r="E14" s="8">
        <v>63.6</v>
      </c>
      <c r="F14" s="7">
        <v>146</v>
      </c>
      <c r="G14" s="7">
        <v>36.26887044770482</v>
      </c>
      <c r="H14" s="7">
        <v>35.938480830830947</v>
      </c>
      <c r="I14" s="10">
        <v>26538655</v>
      </c>
      <c r="J14" s="9">
        <v>205</v>
      </c>
      <c r="K14" s="8">
        <v>47.2</v>
      </c>
      <c r="L14" s="8">
        <f t="shared" si="0"/>
        <v>74.213836477987428</v>
      </c>
      <c r="M14" s="10">
        <v>898430</v>
      </c>
      <c r="N14" s="8">
        <f t="shared" si="1"/>
        <v>1.4126257861635219</v>
      </c>
    </row>
    <row r="15" spans="1:14" x14ac:dyDescent="0.3">
      <c r="A15" t="s">
        <v>26</v>
      </c>
      <c r="B15" s="9" t="s">
        <v>70</v>
      </c>
      <c r="C15" s="8">
        <v>76.099999999999994</v>
      </c>
      <c r="D15" s="7">
        <v>151</v>
      </c>
      <c r="E15" s="8">
        <v>74</v>
      </c>
      <c r="F15" s="7">
        <v>146</v>
      </c>
      <c r="G15" s="7">
        <v>36.276613143072616</v>
      </c>
      <c r="H15" s="7">
        <v>35.888864045895765</v>
      </c>
      <c r="I15" s="10">
        <v>28424890</v>
      </c>
      <c r="J15" s="9">
        <v>208</v>
      </c>
      <c r="K15" s="8">
        <v>52.4</v>
      </c>
      <c r="L15" s="8">
        <f t="shared" si="0"/>
        <v>70.810810810810807</v>
      </c>
      <c r="M15" s="10">
        <v>1500100</v>
      </c>
      <c r="N15" s="8">
        <f t="shared" si="1"/>
        <v>2.0271621621621621</v>
      </c>
    </row>
    <row r="16" spans="1:14" x14ac:dyDescent="0.3">
      <c r="A16" t="s">
        <v>27</v>
      </c>
      <c r="B16" s="9" t="s">
        <v>71</v>
      </c>
      <c r="C16" s="8">
        <v>70.900000000000006</v>
      </c>
      <c r="D16" s="7">
        <v>151</v>
      </c>
      <c r="E16" s="8">
        <v>68.900000000000006</v>
      </c>
      <c r="F16" s="7">
        <v>146</v>
      </c>
      <c r="G16" s="7">
        <v>36.283667542266407</v>
      </c>
      <c r="H16" s="7">
        <v>36.029114525993762</v>
      </c>
      <c r="I16" s="10">
        <v>26192876</v>
      </c>
      <c r="J16" s="9">
        <v>205</v>
      </c>
      <c r="K16" s="8">
        <v>52.1</v>
      </c>
      <c r="L16" s="8">
        <f t="shared" si="0"/>
        <v>75.616835994194474</v>
      </c>
      <c r="M16" s="10">
        <v>926578</v>
      </c>
      <c r="N16" s="8">
        <f t="shared" si="1"/>
        <v>1.3448156748911466</v>
      </c>
    </row>
    <row r="17" spans="1:14" x14ac:dyDescent="0.3">
      <c r="A17" t="s">
        <v>28</v>
      </c>
      <c r="B17" s="9" t="s">
        <v>72</v>
      </c>
      <c r="C17" s="8">
        <v>67.3</v>
      </c>
      <c r="D17" s="7">
        <v>151</v>
      </c>
      <c r="E17" s="8">
        <v>65.8</v>
      </c>
      <c r="F17" s="7">
        <v>146</v>
      </c>
      <c r="G17" s="7">
        <v>36.269836750287851</v>
      </c>
      <c r="H17" s="7">
        <v>35.912631475311024</v>
      </c>
      <c r="I17" s="10">
        <v>26006255</v>
      </c>
      <c r="J17" s="9">
        <v>210</v>
      </c>
      <c r="K17" s="8">
        <v>45.5</v>
      </c>
      <c r="L17" s="8">
        <f t="shared" si="0"/>
        <v>69.148936170212778</v>
      </c>
      <c r="M17" s="10">
        <v>1109000</v>
      </c>
      <c r="N17" s="8">
        <f t="shared" si="1"/>
        <v>1.6854103343465048</v>
      </c>
    </row>
    <row r="18" spans="1:14" x14ac:dyDescent="0.3">
      <c r="A18" t="s">
        <v>29</v>
      </c>
      <c r="B18" s="9" t="s">
        <v>73</v>
      </c>
      <c r="C18" s="8">
        <v>69.099999999999994</v>
      </c>
      <c r="D18" s="7">
        <v>151</v>
      </c>
      <c r="E18" s="8">
        <v>67.099999999999994</v>
      </c>
      <c r="F18" s="7">
        <v>146</v>
      </c>
      <c r="G18" s="7">
        <v>36.302324562077246</v>
      </c>
      <c r="H18" s="7">
        <v>35.867236493520494</v>
      </c>
      <c r="I18" s="10">
        <v>28320984</v>
      </c>
      <c r="J18" s="9">
        <v>206</v>
      </c>
      <c r="K18" s="8">
        <v>48.7</v>
      </c>
      <c r="L18" s="8">
        <f t="shared" si="0"/>
        <v>72.578241430700459</v>
      </c>
      <c r="M18" s="10">
        <v>1073273</v>
      </c>
      <c r="N18" s="8">
        <f t="shared" si="1"/>
        <v>1.5995126676602085</v>
      </c>
    </row>
    <row r="19" spans="1:14" x14ac:dyDescent="0.3">
      <c r="A19" t="s">
        <v>30</v>
      </c>
      <c r="B19" s="9" t="s">
        <v>74</v>
      </c>
      <c r="C19" s="8">
        <v>71.599999999999994</v>
      </c>
      <c r="D19" s="7">
        <v>151</v>
      </c>
      <c r="E19" s="8">
        <v>69.900000000000006</v>
      </c>
      <c r="F19" s="7">
        <v>146</v>
      </c>
      <c r="G19" s="7">
        <v>36.269833225778591</v>
      </c>
      <c r="H19" s="7">
        <v>35.908735834923363</v>
      </c>
      <c r="I19" s="10">
        <v>26344461</v>
      </c>
      <c r="J19" s="9">
        <v>207</v>
      </c>
      <c r="K19" s="8">
        <v>50.3</v>
      </c>
      <c r="L19" s="8">
        <f t="shared" si="0"/>
        <v>71.959942775393401</v>
      </c>
      <c r="M19" s="10">
        <v>1263909</v>
      </c>
      <c r="N19" s="8">
        <f t="shared" si="1"/>
        <v>1.8081673819742488</v>
      </c>
    </row>
    <row r="20" spans="1:14" x14ac:dyDescent="0.3">
      <c r="A20" t="s">
        <v>31</v>
      </c>
      <c r="B20" s="9" t="s">
        <v>75</v>
      </c>
      <c r="C20" s="9">
        <v>62.2</v>
      </c>
      <c r="D20" s="7">
        <v>151</v>
      </c>
      <c r="E20" s="8">
        <v>60.1</v>
      </c>
      <c r="F20" s="7">
        <v>145</v>
      </c>
      <c r="G20" s="7">
        <v>36.279344684644656</v>
      </c>
      <c r="H20" s="7">
        <v>35.972527517460271</v>
      </c>
      <c r="I20" s="10">
        <v>24797173</v>
      </c>
      <c r="J20" s="9">
        <v>203</v>
      </c>
      <c r="K20" s="8">
        <v>46.6</v>
      </c>
      <c r="L20" s="8">
        <f t="shared" si="0"/>
        <v>77.53743760399334</v>
      </c>
      <c r="M20" s="10">
        <v>762817</v>
      </c>
      <c r="N20" s="8">
        <f t="shared" si="1"/>
        <v>1.2692462562396005</v>
      </c>
    </row>
    <row r="21" spans="1:14" x14ac:dyDescent="0.3">
      <c r="A21" t="s">
        <v>32</v>
      </c>
      <c r="B21" s="9" t="s">
        <v>76</v>
      </c>
      <c r="C21" s="9">
        <v>73.400000000000006</v>
      </c>
      <c r="D21" s="7">
        <v>151</v>
      </c>
      <c r="E21" s="8">
        <v>71</v>
      </c>
      <c r="F21" s="7">
        <v>145</v>
      </c>
      <c r="G21" s="7">
        <v>36.282123436862264</v>
      </c>
      <c r="H21" s="7">
        <v>35.915813607365941</v>
      </c>
      <c r="I21" s="10">
        <v>28095282</v>
      </c>
      <c r="J21" s="9">
        <v>200</v>
      </c>
      <c r="K21" s="8">
        <v>56.7</v>
      </c>
      <c r="L21" s="8">
        <f t="shared" si="0"/>
        <v>79.859154929577471</v>
      </c>
      <c r="M21" s="10">
        <v>1163779</v>
      </c>
      <c r="N21" s="8">
        <f t="shared" si="1"/>
        <v>1.6391253521126758</v>
      </c>
    </row>
    <row r="22" spans="1:14" x14ac:dyDescent="0.3">
      <c r="A22" t="s">
        <v>33</v>
      </c>
      <c r="B22" s="9" t="s">
        <v>77</v>
      </c>
      <c r="C22" s="9">
        <v>69.599999999999994</v>
      </c>
      <c r="D22" s="7">
        <v>151</v>
      </c>
      <c r="E22" s="8">
        <v>67.599999999999994</v>
      </c>
      <c r="F22" s="7">
        <v>146</v>
      </c>
      <c r="G22" s="7">
        <v>36.252940831913087</v>
      </c>
      <c r="H22" s="7">
        <v>35.953870347753295</v>
      </c>
      <c r="I22" s="10">
        <v>24792505</v>
      </c>
      <c r="J22" s="9">
        <v>205</v>
      </c>
      <c r="K22" s="8">
        <v>49.2</v>
      </c>
      <c r="L22" s="8">
        <f t="shared" si="0"/>
        <v>72.781065088757401</v>
      </c>
      <c r="M22" s="10">
        <v>1305814</v>
      </c>
      <c r="N22" s="8">
        <f t="shared" si="1"/>
        <v>1.9316775147928997</v>
      </c>
    </row>
    <row r="23" spans="1:14" x14ac:dyDescent="0.3">
      <c r="A23" t="s">
        <v>34</v>
      </c>
      <c r="B23" s="9" t="s">
        <v>78</v>
      </c>
      <c r="C23" s="9">
        <v>57.4</v>
      </c>
      <c r="D23" s="7">
        <v>151</v>
      </c>
      <c r="E23" s="8">
        <v>56</v>
      </c>
      <c r="F23" s="7">
        <v>146</v>
      </c>
      <c r="G23" s="7">
        <v>36.264232331634027</v>
      </c>
      <c r="H23" s="7">
        <v>35.947143005351144</v>
      </c>
      <c r="I23" s="10">
        <v>21270528</v>
      </c>
      <c r="J23" s="9">
        <v>211</v>
      </c>
      <c r="K23" s="8">
        <v>38.6</v>
      </c>
      <c r="L23" s="8">
        <f t="shared" si="0"/>
        <v>68.928571428571431</v>
      </c>
      <c r="M23" s="10">
        <v>1165814</v>
      </c>
      <c r="N23" s="8">
        <f t="shared" si="1"/>
        <v>2.0818107142857141</v>
      </c>
    </row>
    <row r="24" spans="1:14" x14ac:dyDescent="0.3">
      <c r="A24" t="s">
        <v>35</v>
      </c>
      <c r="B24" s="9" t="s">
        <v>79</v>
      </c>
      <c r="C24" s="9">
        <v>79.400000000000006</v>
      </c>
      <c r="D24" s="7">
        <v>151</v>
      </c>
      <c r="E24" s="8">
        <v>77.099999999999994</v>
      </c>
      <c r="F24" s="7">
        <v>146</v>
      </c>
      <c r="G24" s="7">
        <v>36.290518100158678</v>
      </c>
      <c r="H24" s="7">
        <v>36.009094600199816</v>
      </c>
      <c r="I24" s="10">
        <v>29005446</v>
      </c>
      <c r="J24" s="9">
        <v>205</v>
      </c>
      <c r="K24" s="8">
        <v>57</v>
      </c>
      <c r="L24" s="8">
        <f t="shared" si="0"/>
        <v>73.929961089494171</v>
      </c>
      <c r="M24" s="10">
        <v>1347792</v>
      </c>
      <c r="N24" s="8">
        <f t="shared" si="1"/>
        <v>1.7481089494163427</v>
      </c>
    </row>
    <row r="25" spans="1:14" x14ac:dyDescent="0.3">
      <c r="A25" t="s">
        <v>36</v>
      </c>
      <c r="B25" s="9" t="s">
        <v>80</v>
      </c>
      <c r="C25" s="9">
        <v>66.7</v>
      </c>
      <c r="D25" s="7">
        <v>151</v>
      </c>
      <c r="E25" s="8">
        <v>65</v>
      </c>
      <c r="F25" s="7">
        <v>146</v>
      </c>
      <c r="G25" s="7">
        <v>36.296003299940246</v>
      </c>
      <c r="H25" s="7">
        <v>35.921349481206313</v>
      </c>
      <c r="I25" s="10">
        <v>26755465</v>
      </c>
      <c r="J25" s="9">
        <v>206</v>
      </c>
      <c r="K25" s="8">
        <v>46.8</v>
      </c>
      <c r="L25" s="8">
        <f t="shared" si="0"/>
        <v>72</v>
      </c>
      <c r="M25" s="10">
        <v>1090393</v>
      </c>
      <c r="N25" s="8">
        <f t="shared" si="1"/>
        <v>1.6775276923076923</v>
      </c>
    </row>
    <row r="26" spans="1:14" x14ac:dyDescent="0.3">
      <c r="A26" t="s">
        <v>37</v>
      </c>
      <c r="B26" s="9" t="s">
        <v>81</v>
      </c>
      <c r="C26" s="9">
        <v>91.4</v>
      </c>
      <c r="D26" s="7">
        <v>151</v>
      </c>
      <c r="E26" s="8">
        <v>89.1</v>
      </c>
      <c r="F26" s="7">
        <v>146</v>
      </c>
      <c r="G26" s="7">
        <v>36.277656364162233</v>
      </c>
      <c r="H26" s="7">
        <v>35.85804082215882</v>
      </c>
      <c r="I26" s="10">
        <v>34026317</v>
      </c>
      <c r="J26" s="9">
        <v>209</v>
      </c>
      <c r="K26" s="8">
        <v>62</v>
      </c>
      <c r="L26" s="8">
        <f t="shared" si="0"/>
        <v>69.58473625140293</v>
      </c>
      <c r="M26" s="10">
        <v>1762768</v>
      </c>
      <c r="N26" s="8">
        <f t="shared" si="1"/>
        <v>1.978415263748597</v>
      </c>
    </row>
    <row r="27" spans="1:14" x14ac:dyDescent="0.3">
      <c r="A27" t="s">
        <v>38</v>
      </c>
      <c r="B27" s="9" t="s">
        <v>82</v>
      </c>
      <c r="C27" s="9">
        <v>67.599999999999994</v>
      </c>
      <c r="D27" s="7">
        <v>151</v>
      </c>
      <c r="E27" s="8">
        <v>65.599999999999994</v>
      </c>
      <c r="F27" s="7">
        <v>146</v>
      </c>
      <c r="G27" s="7">
        <v>36.256490648589399</v>
      </c>
      <c r="H27" s="7">
        <v>35.875117617645209</v>
      </c>
      <c r="I27" s="10">
        <v>24065703</v>
      </c>
      <c r="J27" s="9">
        <v>213</v>
      </c>
      <c r="K27" s="8">
        <v>43.4</v>
      </c>
      <c r="L27" s="8">
        <f t="shared" si="0"/>
        <v>66.158536585365852</v>
      </c>
      <c r="M27" s="10">
        <v>1387828</v>
      </c>
      <c r="N27" s="8">
        <f t="shared" si="1"/>
        <v>2.1155914634146344</v>
      </c>
    </row>
    <row r="28" spans="1:14" x14ac:dyDescent="0.3">
      <c r="A28" t="s">
        <v>39</v>
      </c>
      <c r="B28" s="9" t="s">
        <v>83</v>
      </c>
      <c r="C28" s="9">
        <v>70.8</v>
      </c>
      <c r="D28" s="7">
        <v>151</v>
      </c>
      <c r="E28" s="8">
        <v>68.5</v>
      </c>
      <c r="F28" s="7">
        <v>146</v>
      </c>
      <c r="G28" s="7">
        <v>36.270544915444454</v>
      </c>
      <c r="H28" s="7">
        <v>35.911158659361732</v>
      </c>
      <c r="I28" s="10">
        <v>25971267</v>
      </c>
      <c r="J28" s="9">
        <v>209</v>
      </c>
      <c r="K28" s="8">
        <v>46.4</v>
      </c>
      <c r="L28" s="8">
        <f t="shared" si="0"/>
        <v>67.737226277372258</v>
      </c>
      <c r="M28" s="7">
        <v>1463084</v>
      </c>
      <c r="N28" s="8">
        <f t="shared" si="1"/>
        <v>2.1358890510948907</v>
      </c>
    </row>
    <row r="29" spans="1:14" x14ac:dyDescent="0.3">
      <c r="A29" t="s">
        <v>40</v>
      </c>
      <c r="B29" s="9" t="s">
        <v>92</v>
      </c>
      <c r="C29" s="9">
        <v>71.3</v>
      </c>
      <c r="D29" s="7">
        <v>151</v>
      </c>
      <c r="E29" s="8">
        <v>69.099999999999994</v>
      </c>
      <c r="F29" s="7">
        <v>146</v>
      </c>
      <c r="G29" s="7">
        <v>36.268674231933865</v>
      </c>
      <c r="H29" s="7">
        <v>35.98059229025467</v>
      </c>
      <c r="I29" s="10">
        <v>26012050</v>
      </c>
      <c r="J29" s="9">
        <v>206</v>
      </c>
      <c r="K29" s="8">
        <v>49.3</v>
      </c>
      <c r="L29" s="8">
        <f t="shared" si="0"/>
        <v>71.345875542691743</v>
      </c>
      <c r="M29" s="10">
        <v>1390515</v>
      </c>
      <c r="N29" s="8">
        <f t="shared" si="1"/>
        <v>2.0123227206946459</v>
      </c>
    </row>
    <row r="30" spans="1:14" x14ac:dyDescent="0.3">
      <c r="A30" t="s">
        <v>41</v>
      </c>
      <c r="B30" s="9" t="s">
        <v>93</v>
      </c>
      <c r="C30" s="9">
        <v>71.400000000000006</v>
      </c>
      <c r="D30" s="7">
        <v>151</v>
      </c>
      <c r="E30" s="8">
        <v>69.3</v>
      </c>
      <c r="F30" s="7">
        <v>146</v>
      </c>
      <c r="G30" s="7">
        <v>36.265752189744255</v>
      </c>
      <c r="H30" s="7">
        <v>35.962406050554193</v>
      </c>
      <c r="I30" s="10">
        <v>24623830</v>
      </c>
      <c r="J30" s="9">
        <v>207</v>
      </c>
      <c r="K30" s="8">
        <v>48.3</v>
      </c>
      <c r="L30" s="8">
        <f t="shared" si="0"/>
        <v>69.696969696969688</v>
      </c>
      <c r="M30" s="10">
        <v>1366019</v>
      </c>
      <c r="N30" s="8">
        <f t="shared" si="1"/>
        <v>1.9711673881673881</v>
      </c>
    </row>
    <row r="31" spans="1:14" x14ac:dyDescent="0.3">
      <c r="A31" t="s">
        <v>42</v>
      </c>
      <c r="B31" s="9" t="s">
        <v>94</v>
      </c>
      <c r="C31" s="9">
        <v>70.400000000000006</v>
      </c>
      <c r="D31" s="7">
        <v>151</v>
      </c>
      <c r="E31" s="8">
        <v>68.599999999999994</v>
      </c>
      <c r="F31" s="7">
        <v>146</v>
      </c>
      <c r="G31" s="7">
        <v>36.249135771187575</v>
      </c>
      <c r="H31" s="7">
        <v>35.892857482566846</v>
      </c>
      <c r="I31" s="10">
        <v>27036467</v>
      </c>
      <c r="J31" s="9">
        <v>209</v>
      </c>
      <c r="K31" s="8">
        <v>48</v>
      </c>
      <c r="L31" s="8">
        <f t="shared" si="0"/>
        <v>69.970845481049565</v>
      </c>
      <c r="M31" s="10">
        <v>1152030</v>
      </c>
      <c r="N31" s="8">
        <f t="shared" si="1"/>
        <v>1.6793440233236157</v>
      </c>
    </row>
    <row r="32" spans="1:14" x14ac:dyDescent="0.3">
      <c r="A32" t="s">
        <v>43</v>
      </c>
      <c r="B32" s="9" t="s">
        <v>95</v>
      </c>
      <c r="C32" s="9">
        <v>74.2</v>
      </c>
      <c r="D32" s="7">
        <v>151</v>
      </c>
      <c r="E32" s="8">
        <v>72.3</v>
      </c>
      <c r="F32" s="7">
        <v>146</v>
      </c>
      <c r="G32" s="7">
        <v>36.272588668075151</v>
      </c>
      <c r="H32" s="7">
        <v>35.844686680215389</v>
      </c>
      <c r="I32" s="10">
        <v>27265651</v>
      </c>
      <c r="J32" s="9">
        <v>210</v>
      </c>
      <c r="K32" s="8">
        <v>49</v>
      </c>
      <c r="L32" s="8">
        <f t="shared" si="0"/>
        <v>67.7731673582296</v>
      </c>
      <c r="M32" s="10">
        <v>1319815</v>
      </c>
      <c r="N32" s="8">
        <f t="shared" si="1"/>
        <v>1.8254702627939143</v>
      </c>
    </row>
    <row r="33" spans="1:14" x14ac:dyDescent="0.3">
      <c r="A33" t="s">
        <v>44</v>
      </c>
      <c r="B33" s="9" t="s">
        <v>96</v>
      </c>
      <c r="C33" s="9">
        <v>74.599999999999994</v>
      </c>
      <c r="D33" s="7">
        <v>151</v>
      </c>
      <c r="E33" s="8">
        <v>72.7</v>
      </c>
      <c r="F33" s="7">
        <v>146</v>
      </c>
      <c r="G33" s="7">
        <v>36.272175447776917</v>
      </c>
      <c r="H33" s="7">
        <v>35.882859249354084</v>
      </c>
      <c r="I33" s="10">
        <v>28025961</v>
      </c>
      <c r="J33" s="9">
        <v>208</v>
      </c>
      <c r="K33" s="8">
        <v>53.6</v>
      </c>
      <c r="L33" s="8">
        <f t="shared" si="0"/>
        <v>73.727647867950481</v>
      </c>
      <c r="M33" s="10">
        <v>1091508</v>
      </c>
      <c r="N33" s="8">
        <f t="shared" si="1"/>
        <v>1.5013865199449792</v>
      </c>
    </row>
    <row r="34" spans="1:14" x14ac:dyDescent="0.3">
      <c r="A34" t="s">
        <v>45</v>
      </c>
      <c r="B34" s="9" t="s">
        <v>97</v>
      </c>
      <c r="C34" s="9">
        <v>72.3</v>
      </c>
      <c r="D34" s="7">
        <v>151</v>
      </c>
      <c r="E34" s="8">
        <v>70.599999999999994</v>
      </c>
      <c r="F34" s="7">
        <v>146</v>
      </c>
      <c r="G34" s="7">
        <v>36.24808600272361</v>
      </c>
      <c r="H34" s="7">
        <v>35.966924011561474</v>
      </c>
      <c r="I34" s="10">
        <v>25795690</v>
      </c>
      <c r="J34" s="9">
        <v>211</v>
      </c>
      <c r="K34" s="8">
        <v>50</v>
      </c>
      <c r="L34" s="8">
        <f t="shared" si="0"/>
        <v>70.821529745042497</v>
      </c>
      <c r="M34" s="10">
        <v>1394563</v>
      </c>
      <c r="N34" s="8">
        <f t="shared" si="1"/>
        <v>1.9753016997167139</v>
      </c>
    </row>
    <row r="35" spans="1:14" x14ac:dyDescent="0.3">
      <c r="A35" t="s">
        <v>46</v>
      </c>
      <c r="B35" s="9" t="s">
        <v>98</v>
      </c>
      <c r="C35" s="9">
        <v>84.6</v>
      </c>
      <c r="D35" s="7">
        <v>151</v>
      </c>
      <c r="E35" s="8">
        <v>82.4</v>
      </c>
      <c r="F35" s="7">
        <v>146</v>
      </c>
      <c r="G35" s="7">
        <v>36.287859236059127</v>
      </c>
      <c r="H35" s="7">
        <v>35.949556040868842</v>
      </c>
      <c r="I35" s="10">
        <v>31403928</v>
      </c>
      <c r="J35" s="9">
        <v>209</v>
      </c>
      <c r="K35" s="8">
        <v>58.7</v>
      </c>
      <c r="L35" s="8">
        <f t="shared" si="0"/>
        <v>71.237864077669897</v>
      </c>
      <c r="M35" s="10">
        <v>1502881</v>
      </c>
      <c r="N35" s="8">
        <f t="shared" si="1"/>
        <v>1.8238847087378638</v>
      </c>
    </row>
    <row r="36" spans="1:14" x14ac:dyDescent="0.3">
      <c r="A36" t="s">
        <v>47</v>
      </c>
      <c r="B36" s="9" t="s">
        <v>99</v>
      </c>
      <c r="C36" s="9">
        <v>78.599999999999994</v>
      </c>
      <c r="D36" s="7">
        <v>151</v>
      </c>
      <c r="E36" s="8">
        <v>76.900000000000006</v>
      </c>
      <c r="F36" s="7">
        <v>147</v>
      </c>
      <c r="G36" s="7">
        <v>36.216310411024779</v>
      </c>
      <c r="H36" s="7">
        <v>35.889740159226015</v>
      </c>
      <c r="I36" s="10">
        <v>28994861</v>
      </c>
      <c r="J36" s="9">
        <v>213</v>
      </c>
      <c r="K36" s="8">
        <v>51.5</v>
      </c>
      <c r="L36" s="8">
        <f t="shared" si="0"/>
        <v>66.970091027308186</v>
      </c>
      <c r="M36" s="10">
        <v>1401247</v>
      </c>
      <c r="N36" s="8">
        <f t="shared" si="1"/>
        <v>1.8221677503250975</v>
      </c>
    </row>
    <row r="37" spans="1:14" x14ac:dyDescent="0.3">
      <c r="A37" t="s">
        <v>48</v>
      </c>
      <c r="B37" s="9" t="s">
        <v>84</v>
      </c>
      <c r="C37" s="9">
        <v>65.400000000000006</v>
      </c>
      <c r="D37" s="7">
        <v>151</v>
      </c>
      <c r="E37" s="8">
        <v>63.8</v>
      </c>
      <c r="F37" s="7">
        <v>146</v>
      </c>
      <c r="G37" s="7">
        <v>36.290970405906194</v>
      </c>
      <c r="H37" s="7">
        <v>35.911475320999777</v>
      </c>
      <c r="I37" s="10">
        <v>24928766</v>
      </c>
      <c r="J37" s="9">
        <v>208</v>
      </c>
      <c r="K37" s="8">
        <v>45.4</v>
      </c>
      <c r="L37" s="8">
        <f t="shared" si="0"/>
        <v>71.159874608150474</v>
      </c>
      <c r="M37" s="10">
        <v>1364591</v>
      </c>
      <c r="N37" s="8">
        <f t="shared" si="1"/>
        <v>2.1388573667711603</v>
      </c>
    </row>
    <row r="38" spans="1:14" x14ac:dyDescent="0.3">
      <c r="A38" t="s">
        <v>49</v>
      </c>
      <c r="B38" s="9" t="s">
        <v>85</v>
      </c>
      <c r="C38" s="9">
        <v>54.5</v>
      </c>
      <c r="D38" s="7">
        <v>151</v>
      </c>
      <c r="E38" s="8">
        <v>53.2</v>
      </c>
      <c r="F38" s="7">
        <v>146</v>
      </c>
      <c r="G38" s="7">
        <v>36.241412041200817</v>
      </c>
      <c r="H38" s="7">
        <v>35.919258371327821</v>
      </c>
      <c r="I38" s="10">
        <v>21970580</v>
      </c>
      <c r="J38" s="9">
        <v>210</v>
      </c>
      <c r="K38" s="8">
        <v>37.1</v>
      </c>
      <c r="L38" s="8">
        <f t="shared" si="0"/>
        <v>69.73684210526315</v>
      </c>
      <c r="M38" s="10">
        <v>866476</v>
      </c>
      <c r="N38" s="8">
        <f t="shared" si="1"/>
        <v>1.6287142857142858</v>
      </c>
    </row>
    <row r="39" spans="1:14" x14ac:dyDescent="0.3">
      <c r="A39" t="s">
        <v>50</v>
      </c>
      <c r="B39" s="9" t="s">
        <v>86</v>
      </c>
      <c r="C39" s="9">
        <v>71.2</v>
      </c>
      <c r="D39" s="7">
        <v>151</v>
      </c>
      <c r="E39" s="8">
        <v>69.5</v>
      </c>
      <c r="F39" s="7">
        <v>147</v>
      </c>
      <c r="G39" s="7">
        <v>36.282067817487601</v>
      </c>
      <c r="H39" s="7">
        <v>35.867379672399487</v>
      </c>
      <c r="I39" s="10">
        <v>26182628</v>
      </c>
      <c r="J39" s="9">
        <v>213</v>
      </c>
      <c r="K39" s="8">
        <v>45.1</v>
      </c>
      <c r="L39" s="8">
        <f t="shared" si="0"/>
        <v>64.892086330935257</v>
      </c>
      <c r="M39" s="10">
        <v>1029073</v>
      </c>
      <c r="N39" s="8">
        <f t="shared" si="1"/>
        <v>1.4806805755395682</v>
      </c>
    </row>
    <row r="40" spans="1:14" x14ac:dyDescent="0.3">
      <c r="A40" t="s">
        <v>51</v>
      </c>
      <c r="B40" s="9" t="s">
        <v>87</v>
      </c>
      <c r="C40" s="9">
        <v>65.7</v>
      </c>
      <c r="D40" s="7">
        <v>151</v>
      </c>
      <c r="E40" s="8">
        <v>64</v>
      </c>
      <c r="F40" s="7">
        <v>146</v>
      </c>
      <c r="G40" s="7">
        <v>36.285079857810835</v>
      </c>
      <c r="H40" s="7">
        <v>35.976911117254801</v>
      </c>
      <c r="I40" s="10">
        <v>26089746</v>
      </c>
      <c r="J40" s="9">
        <v>210</v>
      </c>
      <c r="K40" s="8">
        <v>45.8</v>
      </c>
      <c r="L40" s="8">
        <f t="shared" si="0"/>
        <v>71.5625</v>
      </c>
      <c r="M40" s="10">
        <v>802475</v>
      </c>
      <c r="N40" s="8">
        <f t="shared" si="1"/>
        <v>1.2538671875</v>
      </c>
    </row>
    <row r="41" spans="1:14" x14ac:dyDescent="0.3">
      <c r="A41" t="s">
        <v>52</v>
      </c>
      <c r="B41" s="9" t="s">
        <v>88</v>
      </c>
      <c r="C41" s="9">
        <v>84.8</v>
      </c>
      <c r="D41" s="7">
        <v>151</v>
      </c>
      <c r="E41" s="8">
        <v>82.4</v>
      </c>
      <c r="F41" s="7">
        <v>146</v>
      </c>
      <c r="G41" s="7">
        <v>36.29298718515561</v>
      </c>
      <c r="H41" s="7">
        <v>35.913755715584294</v>
      </c>
      <c r="I41" s="10">
        <v>31231095</v>
      </c>
      <c r="J41" s="9">
        <v>204</v>
      </c>
      <c r="K41" s="8">
        <v>62.1</v>
      </c>
      <c r="L41" s="8">
        <f t="shared" si="0"/>
        <v>75.364077669902912</v>
      </c>
      <c r="M41" s="10">
        <v>1900742</v>
      </c>
      <c r="N41" s="8">
        <f t="shared" si="1"/>
        <v>2.3067257281553397</v>
      </c>
    </row>
    <row r="42" spans="1:14" x14ac:dyDescent="0.3">
      <c r="A42" t="s">
        <v>53</v>
      </c>
      <c r="B42" s="9" t="s">
        <v>89</v>
      </c>
      <c r="C42" s="9">
        <v>68.3</v>
      </c>
      <c r="D42" s="7">
        <v>151</v>
      </c>
      <c r="E42" s="8">
        <v>66.599999999999994</v>
      </c>
      <c r="F42" s="7">
        <v>146</v>
      </c>
      <c r="G42" s="7">
        <v>36.275751859188119</v>
      </c>
      <c r="H42" s="7">
        <v>35.868983550673398</v>
      </c>
      <c r="I42" s="10">
        <v>25983768</v>
      </c>
      <c r="J42" s="9">
        <v>211</v>
      </c>
      <c r="K42" s="8">
        <v>45.5</v>
      </c>
      <c r="L42" s="8">
        <f t="shared" si="0"/>
        <v>68.318318318318333</v>
      </c>
      <c r="M42" s="10">
        <v>1155552</v>
      </c>
      <c r="N42" s="8">
        <f t="shared" si="1"/>
        <v>1.735063063063063</v>
      </c>
    </row>
    <row r="43" spans="1:14" x14ac:dyDescent="0.3">
      <c r="A43" t="s">
        <v>54</v>
      </c>
      <c r="B43" s="9" t="s">
        <v>90</v>
      </c>
      <c r="C43" s="9">
        <v>71.599999999999994</v>
      </c>
      <c r="D43" s="7">
        <v>151</v>
      </c>
      <c r="E43" s="8">
        <v>69.5</v>
      </c>
      <c r="F43" s="7">
        <v>146</v>
      </c>
      <c r="G43" s="7">
        <v>36.300146060475448</v>
      </c>
      <c r="H43" s="7">
        <v>35.943091939502544</v>
      </c>
      <c r="I43" s="10">
        <v>26799535</v>
      </c>
      <c r="J43" s="9">
        <v>208</v>
      </c>
      <c r="K43" s="8">
        <v>51.8</v>
      </c>
      <c r="L43" s="8">
        <f t="shared" si="0"/>
        <v>74.532374100719423</v>
      </c>
      <c r="M43" s="10">
        <v>1310901</v>
      </c>
      <c r="N43" s="8">
        <f t="shared" si="1"/>
        <v>1.8861884892086331</v>
      </c>
    </row>
    <row r="44" spans="1:14" x14ac:dyDescent="0.3">
      <c r="A44" t="s">
        <v>55</v>
      </c>
      <c r="B44" s="9" t="s">
        <v>91</v>
      </c>
      <c r="C44" s="9">
        <v>69.400000000000006</v>
      </c>
      <c r="D44" s="7">
        <v>151</v>
      </c>
      <c r="E44" s="8">
        <v>67.900000000000006</v>
      </c>
      <c r="F44" s="7">
        <v>147</v>
      </c>
      <c r="G44" s="7">
        <v>36.280623542925518</v>
      </c>
      <c r="H44" s="7">
        <v>35.840445413427027</v>
      </c>
      <c r="I44" s="10">
        <v>26627595</v>
      </c>
      <c r="J44" s="9">
        <v>213</v>
      </c>
      <c r="K44" s="8">
        <v>45.9</v>
      </c>
      <c r="L44" s="8">
        <f t="shared" si="0"/>
        <v>67.599410898379958</v>
      </c>
      <c r="M44" s="10">
        <v>1248776</v>
      </c>
      <c r="N44" s="8">
        <f t="shared" si="1"/>
        <v>1.83913991163475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informatic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28T12:38:04Z</dcterms:modified>
</cp:coreProperties>
</file>